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E:\Project-TRPM8\20250304-EMBOreports\"/>
    </mc:Choice>
  </mc:AlternateContent>
  <xr:revisionPtr revIDLastSave="0" documentId="13_ncr:1_{3E42F60C-75BE-48CE-BA59-0FDCE8D7AC3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egend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3" i="1"/>
  <c r="L4" i="1"/>
  <c r="L5" i="1"/>
  <c r="J3" i="1"/>
  <c r="L3" i="1" s="1"/>
  <c r="E4" i="1"/>
  <c r="F4" i="1"/>
  <c r="E5" i="1"/>
  <c r="F5" i="1"/>
  <c r="F3" i="1"/>
  <c r="E3" i="1"/>
</calcChain>
</file>

<file path=xl/sharedStrings.xml><?xml version="1.0" encoding="utf-8"?>
<sst xmlns="http://schemas.openxmlformats.org/spreadsheetml/2006/main" count="18" uniqueCount="7">
  <si>
    <t>t277 last 100ns</t>
    <phoneticPr fontId="1" type="noConversion"/>
  </si>
  <si>
    <t>t277 first100ns</t>
    <phoneticPr fontId="1" type="noConversion"/>
  </si>
  <si>
    <t>elec</t>
    <phoneticPr fontId="1" type="noConversion"/>
  </si>
  <si>
    <t>vdw</t>
    <phoneticPr fontId="1" type="noConversion"/>
  </si>
  <si>
    <t>last-first</t>
    <phoneticPr fontId="1" type="noConversion"/>
  </si>
  <si>
    <t>t303 first100ns</t>
    <phoneticPr fontId="1" type="noConversion"/>
  </si>
  <si>
    <t>t303 last 100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38100</xdr:colOff>
      <xdr:row>13</xdr:row>
      <xdr:rowOff>38100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B0DFFACD-9038-4B9E-AC79-4B0DEF9C5AA6}"/>
            </a:ext>
          </a:extLst>
        </xdr:cNvPr>
        <xdr:cNvSpPr/>
      </xdr:nvSpPr>
      <xdr:spPr>
        <a:xfrm>
          <a:off x="0" y="0"/>
          <a:ext cx="5524500" cy="231648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CN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ataset EV5:</a:t>
          </a:r>
          <a:r>
            <a:rPr lang="en-US" altLang="zh-CN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1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ime-dependent changes in protein-water electrostatic energy measured from MD simulations of TRPM8.</a:t>
          </a:r>
          <a:endParaRPr lang="zh-CN" altLang="en-US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822BC-85AE-41BD-BCA0-DFE76D7557EF}">
  <dimension ref="A1"/>
  <sheetViews>
    <sheetView tabSelected="1" workbookViewId="0"/>
  </sheetViews>
  <sheetFormatPr defaultRowHeight="13.8" x14ac:dyDescent="0.25"/>
  <sheetData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"/>
  <sheetViews>
    <sheetView workbookViewId="0">
      <selection sqref="A1:XFD1"/>
    </sheetView>
  </sheetViews>
  <sheetFormatPr defaultRowHeight="13.8" x14ac:dyDescent="0.25"/>
  <cols>
    <col min="1" max="1" width="10.44140625" bestFit="1" customWidth="1"/>
    <col min="2" max="2" width="9.44140625" bestFit="1" customWidth="1"/>
    <col min="3" max="3" width="10.44140625" bestFit="1" customWidth="1"/>
    <col min="4" max="4" width="9.44140625" bestFit="1" customWidth="1"/>
    <col min="5" max="5" width="11.6640625" bestFit="1" customWidth="1"/>
    <col min="6" max="6" width="10.44140625" bestFit="1" customWidth="1"/>
  </cols>
  <sheetData>
    <row r="1" spans="1:13" x14ac:dyDescent="0.25">
      <c r="A1" t="s">
        <v>1</v>
      </c>
      <c r="C1" t="s">
        <v>0</v>
      </c>
      <c r="E1" t="s">
        <v>4</v>
      </c>
      <c r="H1" t="s">
        <v>5</v>
      </c>
      <c r="J1" t="s">
        <v>6</v>
      </c>
      <c r="L1" t="s">
        <v>4</v>
      </c>
    </row>
    <row r="2" spans="1:13" x14ac:dyDescent="0.25">
      <c r="A2" t="s">
        <v>2</v>
      </c>
      <c r="B2" t="s">
        <v>3</v>
      </c>
      <c r="C2" t="s">
        <v>2</v>
      </c>
      <c r="D2" t="s">
        <v>3</v>
      </c>
      <c r="E2" t="s">
        <v>2</v>
      </c>
      <c r="F2" t="s">
        <v>3</v>
      </c>
      <c r="H2" t="s">
        <v>2</v>
      </c>
      <c r="I2" t="s">
        <v>3</v>
      </c>
      <c r="J2" t="s">
        <v>2</v>
      </c>
      <c r="K2" t="s">
        <v>3</v>
      </c>
      <c r="L2" t="s">
        <v>2</v>
      </c>
      <c r="M2" t="s">
        <v>3</v>
      </c>
    </row>
    <row r="3" spans="1:13" x14ac:dyDescent="0.25">
      <c r="A3">
        <v>-40583.019999999997</v>
      </c>
      <c r="B3">
        <v>-2114.52</v>
      </c>
      <c r="C3">
        <v>-43536.43</v>
      </c>
      <c r="D3">
        <v>-2253.08</v>
      </c>
      <c r="E3" s="1">
        <f>C3-A3</f>
        <v>-2953.4100000000035</v>
      </c>
      <c r="F3">
        <f>D3-B3</f>
        <v>-138.55999999999995</v>
      </c>
      <c r="H3">
        <v>-39262.839999999997</v>
      </c>
      <c r="I3">
        <v>-2013.79</v>
      </c>
      <c r="J3">
        <f>-40250.11</f>
        <v>-40250.11</v>
      </c>
      <c r="K3">
        <v>-2066.19</v>
      </c>
      <c r="L3" s="1">
        <f>J3-H3</f>
        <v>-987.27000000000407</v>
      </c>
      <c r="M3">
        <f>K3-I3</f>
        <v>-52.400000000000091</v>
      </c>
    </row>
    <row r="4" spans="1:13" x14ac:dyDescent="0.25">
      <c r="A4">
        <v>-23222.06</v>
      </c>
      <c r="B4">
        <v>-1135.57</v>
      </c>
      <c r="C4">
        <v>-22115.5</v>
      </c>
      <c r="D4">
        <v>-1031.8599999999999</v>
      </c>
      <c r="E4" s="1">
        <f t="shared" ref="E4:E5" si="0">C4-A4</f>
        <v>1106.5600000000013</v>
      </c>
      <c r="F4">
        <f t="shared" ref="F4:F5" si="1">D4-B4</f>
        <v>103.71000000000004</v>
      </c>
      <c r="H4">
        <v>-21088.61</v>
      </c>
      <c r="I4">
        <v>-964.42</v>
      </c>
      <c r="J4">
        <v>-20658.39</v>
      </c>
      <c r="K4">
        <v>-939.42</v>
      </c>
      <c r="L4">
        <f t="shared" ref="L4:L5" si="2">J4-H4</f>
        <v>430.22000000000116</v>
      </c>
      <c r="M4">
        <f t="shared" ref="M4:M5" si="3">K4-I4</f>
        <v>25</v>
      </c>
    </row>
    <row r="5" spans="1:13" x14ac:dyDescent="0.25">
      <c r="A5">
        <v>-36692.1</v>
      </c>
      <c r="B5">
        <v>-2510.35</v>
      </c>
      <c r="C5">
        <v>-35446</v>
      </c>
      <c r="D5">
        <v>-2483.6799999999998</v>
      </c>
      <c r="E5" s="1">
        <f t="shared" si="0"/>
        <v>1246.0999999999985</v>
      </c>
      <c r="F5">
        <f t="shared" si="1"/>
        <v>26.670000000000073</v>
      </c>
      <c r="H5">
        <v>-33254.5</v>
      </c>
      <c r="I5">
        <v>-2308.4899999999998</v>
      </c>
      <c r="J5">
        <v>-33201.5</v>
      </c>
      <c r="K5">
        <v>-2258.7800000000002</v>
      </c>
      <c r="L5">
        <f t="shared" si="2"/>
        <v>53</v>
      </c>
      <c r="M5">
        <f t="shared" si="3"/>
        <v>49.70999999999958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</dc:creator>
  <cp:lastModifiedBy>丽臻 徐</cp:lastModifiedBy>
  <dcterms:created xsi:type="dcterms:W3CDTF">2015-06-05T18:19:34Z</dcterms:created>
  <dcterms:modified xsi:type="dcterms:W3CDTF">2025-08-05T08:06:50Z</dcterms:modified>
</cp:coreProperties>
</file>